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IGEH\Tosso_Leeb\MS_CLF_AKTUELLER ENTWURF 04.03.2014\"/>
    </mc:Choice>
  </mc:AlternateContent>
  <bookViews>
    <workbookView xWindow="0" yWindow="0" windowWidth="28335" windowHeight="13620"/>
  </bookViews>
  <sheets>
    <sheet name="equine PKHD1 annotation" sheetId="6" r:id="rId1"/>
  </sheets>
  <definedNames>
    <definedName name="_xlnm.Print_Titles" localSheetId="0">'equine PKHD1 annotation'!$3:$3</definedName>
  </definedNames>
  <calcPr calcId="152511"/>
</workbook>
</file>

<file path=xl/calcChain.xml><?xml version="1.0" encoding="utf-8"?>
<calcChain xmlns="http://schemas.openxmlformats.org/spreadsheetml/2006/main">
  <c r="G8" i="6" l="1"/>
  <c r="G9" i="6"/>
  <c r="G7" i="6" l="1"/>
  <c r="G59" i="6" l="1"/>
  <c r="G51" i="6"/>
  <c r="G4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52" i="6"/>
  <c r="G53" i="6"/>
  <c r="G54" i="6"/>
  <c r="G55" i="6"/>
  <c r="G60" i="6"/>
  <c r="G61" i="6"/>
  <c r="G62" i="6"/>
  <c r="G63" i="6"/>
  <c r="G64" i="6"/>
  <c r="G65" i="6"/>
  <c r="G66" i="6"/>
  <c r="G67" i="6"/>
  <c r="G68" i="6"/>
  <c r="G69" i="6"/>
  <c r="G70" i="6"/>
  <c r="G72" i="6"/>
  <c r="G73" i="6"/>
  <c r="G74" i="6"/>
  <c r="G75" i="6"/>
  <c r="G76" i="6"/>
  <c r="G77" i="6"/>
  <c r="G78" i="6"/>
  <c r="G6" i="6"/>
  <c r="F49" i="6"/>
  <c r="F15" i="6"/>
  <c r="F16" i="6"/>
  <c r="F14" i="6"/>
  <c r="F9" i="6"/>
  <c r="F8" i="6"/>
  <c r="F7" i="6"/>
  <c r="F43" i="6"/>
  <c r="F41" i="6"/>
  <c r="F10" i="6"/>
  <c r="F40" i="6"/>
  <c r="F42" i="6"/>
  <c r="F44" i="6"/>
  <c r="F45" i="6"/>
  <c r="F6" i="6"/>
  <c r="F78" i="6"/>
  <c r="F77" i="6"/>
  <c r="F76" i="6"/>
  <c r="F75" i="6"/>
  <c r="F74" i="6"/>
  <c r="F73" i="6"/>
  <c r="F70" i="6"/>
  <c r="F69" i="6"/>
  <c r="F68" i="6"/>
  <c r="F67" i="6"/>
  <c r="F66" i="6"/>
  <c r="F65" i="6"/>
  <c r="F64" i="6"/>
  <c r="F63" i="6"/>
  <c r="F62" i="6"/>
  <c r="F61" i="6"/>
  <c r="F60" i="6"/>
  <c r="F59" i="6"/>
  <c r="F56" i="6"/>
  <c r="F55" i="6"/>
  <c r="F54" i="6"/>
  <c r="F53" i="6"/>
  <c r="F52" i="6"/>
  <c r="F51" i="6"/>
  <c r="F48" i="6"/>
  <c r="F47" i="6"/>
  <c r="F46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3" i="6"/>
  <c r="F12" i="6"/>
  <c r="F11" i="6"/>
</calcChain>
</file>

<file path=xl/sharedStrings.xml><?xml version="1.0" encoding="utf-8"?>
<sst xmlns="http://schemas.openxmlformats.org/spreadsheetml/2006/main" count="51" uniqueCount="40">
  <si>
    <t>ECA20 start</t>
  </si>
  <si>
    <t>ECA20 stop</t>
  </si>
  <si>
    <t>&lt;49'352'814</t>
  </si>
  <si>
    <t>&lt;49'422'253</t>
  </si>
  <si>
    <t>&gt;49'773'360</t>
  </si>
  <si>
    <t>&gt;9225</t>
  </si>
  <si>
    <t>&gt;89</t>
  </si>
  <si>
    <t>&gt;28</t>
  </si>
  <si>
    <t>&gt;188</t>
  </si>
  <si>
    <t>&gt;90</t>
  </si>
  <si>
    <r>
      <t xml:space="preserve">Human exon number according to the human </t>
    </r>
    <r>
      <rPr>
        <b/>
        <i/>
        <sz val="10"/>
        <color theme="1"/>
        <rFont val="Times New Roman"/>
        <family val="1"/>
      </rPr>
      <t>PKHD1</t>
    </r>
    <r>
      <rPr>
        <b/>
        <sz val="10"/>
        <color theme="1"/>
        <rFont val="Times New Roman"/>
        <family val="1"/>
      </rPr>
      <t xml:space="preserve"> transcript variant 1  mRNA  (NM_138694.3)</t>
    </r>
  </si>
  <si>
    <t>Equine  exon</t>
  </si>
  <si>
    <r>
      <t xml:space="preserve">Annotation of equine </t>
    </r>
    <r>
      <rPr>
        <b/>
        <i/>
        <sz val="10"/>
        <color theme="1"/>
        <rFont val="Times New Roman"/>
        <family val="1"/>
      </rPr>
      <t>PKHD1</t>
    </r>
    <r>
      <rPr>
        <b/>
        <sz val="10"/>
        <color theme="1"/>
        <rFont val="Times New Roman"/>
        <family val="1"/>
      </rPr>
      <t xml:space="preserve"> on ECA20 based on RNA-seq data from this study</t>
    </r>
  </si>
  <si>
    <t>Remark</t>
  </si>
  <si>
    <t>Exon length</t>
  </si>
  <si>
    <t>newly identified equine alternative first exon</t>
  </si>
  <si>
    <t>1a</t>
  </si>
  <si>
    <t>Equine mRNA reference ECA20 (XM_001498871.3)</t>
  </si>
  <si>
    <t>5'-UTR of exon 2 is missing in XM_001498871.3</t>
  </si>
  <si>
    <t>5a</t>
  </si>
  <si>
    <t>newly identified equine alternative exon 5</t>
  </si>
  <si>
    <t>34a</t>
  </si>
  <si>
    <t>34b</t>
  </si>
  <si>
    <t>newly identified equine alternative exon 34</t>
  </si>
  <si>
    <t>Intron length</t>
  </si>
  <si>
    <t>newly identified equine alternative exon 35</t>
  </si>
  <si>
    <t>48a</t>
  </si>
  <si>
    <t>48b</t>
  </si>
  <si>
    <t>60a</t>
  </si>
  <si>
    <t>60b</t>
  </si>
  <si>
    <t>newly identified equine alternative exon 48</t>
  </si>
  <si>
    <t>exon size like in human, horse reference incorrect</t>
  </si>
  <si>
    <t>35a</t>
  </si>
  <si>
    <t>&gt;49'572'431</t>
  </si>
  <si>
    <t>&gt;49'565'217</t>
  </si>
  <si>
    <t>&gt;58</t>
  </si>
  <si>
    <t>newly identified equine alternative exon 60</t>
  </si>
  <si>
    <t>&gt;49'404'280</t>
  </si>
  <si>
    <t>not detectable in horse by RT-PCR and RNA-seq</t>
  </si>
  <si>
    <r>
      <t xml:space="preserve">Table S3. </t>
    </r>
    <r>
      <rPr>
        <sz val="11"/>
        <color theme="1"/>
        <rFont val="Times New Roman"/>
        <family val="1"/>
      </rPr>
      <t xml:space="preserve">Equine </t>
    </r>
    <r>
      <rPr>
        <i/>
        <sz val="11"/>
        <color theme="1"/>
        <rFont val="Times New Roman"/>
        <family val="1"/>
      </rPr>
      <t>PKHD1</t>
    </r>
    <r>
      <rPr>
        <sz val="11"/>
        <color theme="1"/>
        <rFont val="Times New Roman"/>
        <family val="1"/>
      </rPr>
      <t xml:space="preserve"> anno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theme="1"/>
      <name val="Arial"/>
      <family val="2"/>
    </font>
    <font>
      <sz val="10"/>
      <color theme="1"/>
      <name val="Courier New"/>
      <family val="3"/>
    </font>
    <font>
      <b/>
      <sz val="10"/>
      <color theme="1"/>
      <name val="Courier New"/>
      <family val="3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Courier New"/>
      <family val="3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/>
    <xf numFmtId="0" fontId="0" fillId="0" borderId="0" xfId="0" applyAlignment="1">
      <alignment horizontal="right"/>
    </xf>
    <xf numFmtId="3" fontId="1" fillId="0" borderId="0" xfId="0" applyNumberFormat="1" applyFont="1" applyAlignment="1">
      <alignment horizontal="right"/>
    </xf>
    <xf numFmtId="3" fontId="1" fillId="0" borderId="0" xfId="0" applyNumberFormat="1" applyFont="1" applyBorder="1" applyAlignment="1">
      <alignment horizontal="right"/>
    </xf>
    <xf numFmtId="3" fontId="1" fillId="0" borderId="0" xfId="0" applyNumberFormat="1" applyFont="1" applyFill="1" applyAlignment="1">
      <alignment horizontal="right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 applyAlignment="1"/>
    <xf numFmtId="3" fontId="1" fillId="0" borderId="1" xfId="0" applyNumberFormat="1" applyFont="1" applyBorder="1" applyAlignment="1">
      <alignment horizontal="right"/>
    </xf>
    <xf numFmtId="3" fontId="0" fillId="0" borderId="1" xfId="0" applyNumberFormat="1" applyBorder="1" applyAlignment="1">
      <alignment horizontal="center"/>
    </xf>
    <xf numFmtId="3" fontId="1" fillId="0" borderId="1" xfId="0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3" fontId="1" fillId="0" borderId="0" xfId="0" applyNumberFormat="1" applyFont="1" applyFill="1" applyAlignment="1">
      <alignment horizontal="left"/>
    </xf>
    <xf numFmtId="3" fontId="7" fillId="0" borderId="0" xfId="0" applyNumberFormat="1" applyFont="1" applyFill="1" applyAlignment="1">
      <alignment horizontal="right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Border="1" applyAlignment="1"/>
    <xf numFmtId="0" fontId="4" fillId="0" borderId="3" xfId="0" applyFont="1" applyBorder="1" applyAlignment="1">
      <alignment horizontal="center" vertical="center" wrapText="1"/>
    </xf>
    <xf numFmtId="0" fontId="3" fillId="0" borderId="3" xfId="0" applyFont="1" applyBorder="1" applyAlignment="1"/>
    <xf numFmtId="0" fontId="4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3" xfId="0" applyBorder="1" applyAlignment="1"/>
    <xf numFmtId="0" fontId="6" fillId="0" borderId="1" xfId="0" applyFont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81"/>
  <sheetViews>
    <sheetView tabSelected="1" workbookViewId="0">
      <selection activeCell="M21" sqref="M21"/>
    </sheetView>
  </sheetViews>
  <sheetFormatPr baseColWidth="10" defaultColWidth="11.42578125" defaultRowHeight="13.5" x14ac:dyDescent="0.25"/>
  <cols>
    <col min="1" max="1" width="18.140625" style="9" bestFit="1" customWidth="1"/>
    <col min="2" max="2" width="13.5703125" style="9" customWidth="1"/>
    <col min="3" max="3" width="12.42578125" style="6" customWidth="1"/>
    <col min="4" max="5" width="13.7109375" style="3" bestFit="1" customWidth="1"/>
    <col min="6" max="6" width="13.42578125" style="9" customWidth="1"/>
    <col min="7" max="7" width="14.5703125" style="6" customWidth="1"/>
    <col min="8" max="8" width="3.28515625" style="6" customWidth="1"/>
    <col min="9" max="10" width="13.28515625" style="1" customWidth="1"/>
    <col min="11" max="11" width="15.140625" style="6" customWidth="1"/>
    <col min="12" max="12" width="15.28515625" style="6" customWidth="1"/>
    <col min="13" max="13" width="59.85546875" style="1" bestFit="1" customWidth="1"/>
    <col min="14" max="16384" width="11.42578125" style="1"/>
  </cols>
  <sheetData>
    <row r="1" spans="1:13" ht="15" x14ac:dyDescent="0.25">
      <c r="A1" s="34" t="s">
        <v>39</v>
      </c>
    </row>
    <row r="2" spans="1:13" ht="35.25" customHeight="1" x14ac:dyDescent="0.2">
      <c r="A2" s="31" t="s">
        <v>10</v>
      </c>
      <c r="B2" s="10"/>
      <c r="C2" s="29" t="s">
        <v>12</v>
      </c>
      <c r="D2" s="33"/>
      <c r="E2" s="33"/>
      <c r="F2" s="33"/>
      <c r="G2" s="33"/>
      <c r="H2" s="11"/>
      <c r="I2" s="29" t="s">
        <v>17</v>
      </c>
      <c r="J2" s="30"/>
      <c r="K2" s="30"/>
      <c r="L2" s="30"/>
      <c r="M2" s="11"/>
    </row>
    <row r="3" spans="1:13" ht="90.75" customHeight="1" x14ac:dyDescent="0.2">
      <c r="A3" s="32"/>
      <c r="B3" s="15" t="s">
        <v>14</v>
      </c>
      <c r="C3" s="15" t="s">
        <v>11</v>
      </c>
      <c r="D3" s="15" t="s">
        <v>0</v>
      </c>
      <c r="E3" s="15" t="s">
        <v>1</v>
      </c>
      <c r="F3" s="15" t="s">
        <v>14</v>
      </c>
      <c r="G3" s="15" t="s">
        <v>24</v>
      </c>
      <c r="H3" s="15"/>
      <c r="I3" s="15" t="s">
        <v>0</v>
      </c>
      <c r="J3" s="15" t="s">
        <v>1</v>
      </c>
      <c r="K3" s="15" t="s">
        <v>14</v>
      </c>
      <c r="L3" s="15" t="s">
        <v>24</v>
      </c>
      <c r="M3" s="27" t="s">
        <v>13</v>
      </c>
    </row>
    <row r="4" spans="1:13" x14ac:dyDescent="0.25">
      <c r="A4" s="21">
        <v>1</v>
      </c>
      <c r="B4" s="17">
        <v>192</v>
      </c>
      <c r="C4" s="21">
        <v>1</v>
      </c>
      <c r="D4" s="26" t="s">
        <v>4</v>
      </c>
      <c r="E4" s="26">
        <v>49773173</v>
      </c>
      <c r="F4" s="17" t="s">
        <v>8</v>
      </c>
      <c r="G4" s="17"/>
      <c r="H4" s="7"/>
      <c r="K4" s="16"/>
      <c r="L4" s="16"/>
      <c r="M4" s="25" t="s">
        <v>15</v>
      </c>
    </row>
    <row r="5" spans="1:13" x14ac:dyDescent="0.25">
      <c r="A5" s="21"/>
      <c r="B5" s="17"/>
      <c r="C5" s="21" t="s">
        <v>16</v>
      </c>
      <c r="D5" s="26" t="s">
        <v>4</v>
      </c>
      <c r="E5" s="26">
        <v>49773271</v>
      </c>
      <c r="F5" s="17" t="s">
        <v>9</v>
      </c>
      <c r="G5" s="17"/>
      <c r="H5" s="7"/>
      <c r="K5" s="16"/>
      <c r="L5" s="16"/>
      <c r="M5" s="25" t="s">
        <v>15</v>
      </c>
    </row>
    <row r="6" spans="1:13" x14ac:dyDescent="0.25">
      <c r="A6" s="21">
        <v>2</v>
      </c>
      <c r="B6" s="18">
        <v>136</v>
      </c>
      <c r="C6" s="21">
        <v>2</v>
      </c>
      <c r="D6" s="3">
        <v>49771507</v>
      </c>
      <c r="E6" s="3">
        <v>49771372</v>
      </c>
      <c r="F6" s="17">
        <f t="shared" ref="F6:F48" si="0">SUM(D6,-E6)+1</f>
        <v>136</v>
      </c>
      <c r="G6" s="17">
        <f>SUM(E6-1,-D7)</f>
        <v>1527</v>
      </c>
      <c r="H6" s="7"/>
      <c r="I6" s="5">
        <v>49771423</v>
      </c>
      <c r="J6" s="3">
        <v>49771372</v>
      </c>
      <c r="K6" s="24">
        <v>52</v>
      </c>
      <c r="L6" s="17">
        <v>1527</v>
      </c>
      <c r="M6" s="25" t="s">
        <v>18</v>
      </c>
    </row>
    <row r="7" spans="1:13" x14ac:dyDescent="0.25">
      <c r="A7" s="21">
        <v>3</v>
      </c>
      <c r="B7" s="18">
        <v>78</v>
      </c>
      <c r="C7" s="21">
        <v>3</v>
      </c>
      <c r="D7" s="4">
        <v>49769844</v>
      </c>
      <c r="E7" s="3">
        <v>49769767</v>
      </c>
      <c r="F7" s="17">
        <f>SUM(D7,-E7)+1</f>
        <v>78</v>
      </c>
      <c r="G7" s="17">
        <f>SUM(E7-1,-D8)</f>
        <v>632</v>
      </c>
      <c r="H7" s="7"/>
      <c r="I7" s="3">
        <v>49769844</v>
      </c>
      <c r="J7" s="3">
        <v>49769757</v>
      </c>
      <c r="K7" s="24">
        <v>88</v>
      </c>
      <c r="L7" s="17">
        <v>635</v>
      </c>
      <c r="M7" s="25" t="s">
        <v>31</v>
      </c>
    </row>
    <row r="8" spans="1:13" x14ac:dyDescent="0.25">
      <c r="A8" s="21">
        <v>4</v>
      </c>
      <c r="B8" s="18">
        <v>151</v>
      </c>
      <c r="C8" s="21">
        <v>4</v>
      </c>
      <c r="D8" s="4">
        <v>49769134</v>
      </c>
      <c r="E8" s="3">
        <v>49768990</v>
      </c>
      <c r="F8" s="17">
        <f t="shared" ref="F8" si="1">SUM(D8,-E8)+1</f>
        <v>145</v>
      </c>
      <c r="G8" s="17">
        <f>SUM(E8-1,-D9)</f>
        <v>2480</v>
      </c>
      <c r="H8" s="7"/>
      <c r="I8" s="3">
        <v>49769121</v>
      </c>
      <c r="J8" s="3">
        <v>49768990</v>
      </c>
      <c r="K8" s="24">
        <v>132</v>
      </c>
      <c r="L8" s="17">
        <v>2480</v>
      </c>
    </row>
    <row r="9" spans="1:13" x14ac:dyDescent="0.25">
      <c r="A9" s="21">
        <v>5</v>
      </c>
      <c r="B9" s="18">
        <v>109</v>
      </c>
      <c r="C9" s="21">
        <v>5</v>
      </c>
      <c r="D9" s="4">
        <v>49766509</v>
      </c>
      <c r="E9" s="4">
        <v>49766401</v>
      </c>
      <c r="F9" s="17">
        <f>SUM(D9,-E9)+1</f>
        <v>109</v>
      </c>
      <c r="G9" s="17">
        <f>SUM(E9-1,-D10)</f>
        <v>2693</v>
      </c>
      <c r="H9" s="7"/>
      <c r="I9" s="3">
        <v>49766509</v>
      </c>
      <c r="J9" s="3">
        <v>49766401</v>
      </c>
      <c r="K9" s="24">
        <v>109</v>
      </c>
      <c r="L9" s="17">
        <v>4594</v>
      </c>
    </row>
    <row r="10" spans="1:13" x14ac:dyDescent="0.25">
      <c r="A10" s="21"/>
      <c r="B10" s="18"/>
      <c r="C10" s="21" t="s">
        <v>19</v>
      </c>
      <c r="D10" s="3">
        <v>49763707</v>
      </c>
      <c r="E10" s="3">
        <v>49763581</v>
      </c>
      <c r="F10" s="17">
        <f t="shared" si="0"/>
        <v>127</v>
      </c>
      <c r="G10" s="17">
        <f>SUM(E10-1,-D11)</f>
        <v>1774</v>
      </c>
      <c r="H10" s="7"/>
      <c r="K10" s="24"/>
      <c r="L10" s="17"/>
      <c r="M10" s="25" t="s">
        <v>20</v>
      </c>
    </row>
    <row r="11" spans="1:13" x14ac:dyDescent="0.25">
      <c r="A11" s="21">
        <v>6</v>
      </c>
      <c r="B11" s="18">
        <v>58</v>
      </c>
      <c r="C11" s="21">
        <v>6</v>
      </c>
      <c r="D11" s="3">
        <v>49761806</v>
      </c>
      <c r="E11" s="3">
        <v>49761749</v>
      </c>
      <c r="F11" s="17">
        <f t="shared" si="0"/>
        <v>58</v>
      </c>
      <c r="G11" s="17">
        <f t="shared" ref="G11:G68" si="2">SUM(E11-1,-D12)</f>
        <v>3325</v>
      </c>
      <c r="H11" s="7"/>
      <c r="I11" s="3">
        <v>49761806</v>
      </c>
      <c r="J11" s="3">
        <v>49761749</v>
      </c>
      <c r="K11" s="24">
        <v>58</v>
      </c>
      <c r="L11" s="17">
        <v>3325</v>
      </c>
    </row>
    <row r="12" spans="1:13" x14ac:dyDescent="0.25">
      <c r="A12" s="21">
        <v>7</v>
      </c>
      <c r="B12" s="18">
        <v>79</v>
      </c>
      <c r="C12" s="21">
        <v>7</v>
      </c>
      <c r="D12" s="3">
        <v>49758423</v>
      </c>
      <c r="E12" s="3">
        <v>49758345</v>
      </c>
      <c r="F12" s="17">
        <f t="shared" si="0"/>
        <v>79</v>
      </c>
      <c r="G12" s="17">
        <f t="shared" si="2"/>
        <v>1291</v>
      </c>
      <c r="H12" s="7"/>
      <c r="I12" s="3">
        <v>49758423</v>
      </c>
      <c r="J12" s="3">
        <v>49758345</v>
      </c>
      <c r="K12" s="24">
        <v>79</v>
      </c>
      <c r="L12" s="17">
        <v>1291</v>
      </c>
    </row>
    <row r="13" spans="1:13" x14ac:dyDescent="0.25">
      <c r="A13" s="21">
        <v>8</v>
      </c>
      <c r="B13" s="18">
        <v>75</v>
      </c>
      <c r="C13" s="21">
        <v>8</v>
      </c>
      <c r="D13" s="3">
        <v>49757053</v>
      </c>
      <c r="E13" s="3">
        <v>49756979</v>
      </c>
      <c r="F13" s="17">
        <f t="shared" si="0"/>
        <v>75</v>
      </c>
      <c r="G13" s="17">
        <f t="shared" si="2"/>
        <v>1014</v>
      </c>
      <c r="H13" s="7"/>
      <c r="I13" s="3">
        <v>49757053</v>
      </c>
      <c r="J13" s="3">
        <v>49756979</v>
      </c>
      <c r="K13" s="24">
        <v>75</v>
      </c>
      <c r="L13" s="17">
        <v>1014</v>
      </c>
    </row>
    <row r="14" spans="1:13" x14ac:dyDescent="0.25">
      <c r="A14" s="21">
        <v>9</v>
      </c>
      <c r="B14" s="18">
        <v>65</v>
      </c>
      <c r="C14" s="21">
        <v>9</v>
      </c>
      <c r="D14" s="3">
        <v>49755964</v>
      </c>
      <c r="E14" s="3">
        <v>49755900</v>
      </c>
      <c r="F14" s="17">
        <f t="shared" si="0"/>
        <v>65</v>
      </c>
      <c r="G14" s="17">
        <f t="shared" si="2"/>
        <v>523</v>
      </c>
      <c r="H14" s="7"/>
      <c r="I14" s="3">
        <v>49755964</v>
      </c>
      <c r="J14" s="3">
        <v>49755900</v>
      </c>
      <c r="K14" s="24">
        <v>65</v>
      </c>
      <c r="L14" s="17">
        <v>523</v>
      </c>
    </row>
    <row r="15" spans="1:13" x14ac:dyDescent="0.25">
      <c r="A15" s="21">
        <v>10</v>
      </c>
      <c r="B15" s="18">
        <v>40</v>
      </c>
      <c r="C15" s="21">
        <v>10</v>
      </c>
      <c r="D15" s="3">
        <v>49755376</v>
      </c>
      <c r="E15" s="3">
        <v>49755337</v>
      </c>
      <c r="F15" s="17">
        <f t="shared" si="0"/>
        <v>40</v>
      </c>
      <c r="G15" s="17">
        <f t="shared" si="2"/>
        <v>868</v>
      </c>
      <c r="H15" s="7"/>
      <c r="I15" s="3">
        <v>49755376</v>
      </c>
      <c r="J15" s="3">
        <v>49755337</v>
      </c>
      <c r="K15" s="24">
        <v>40</v>
      </c>
      <c r="L15" s="17">
        <v>868</v>
      </c>
    </row>
    <row r="16" spans="1:13" x14ac:dyDescent="0.25">
      <c r="A16" s="21">
        <v>11</v>
      </c>
      <c r="B16" s="18">
        <v>71</v>
      </c>
      <c r="C16" s="21">
        <v>11</v>
      </c>
      <c r="D16" s="3">
        <v>49754468</v>
      </c>
      <c r="E16" s="3">
        <v>49754398</v>
      </c>
      <c r="F16" s="17">
        <f t="shared" si="0"/>
        <v>71</v>
      </c>
      <c r="G16" s="17">
        <f t="shared" si="2"/>
        <v>3217</v>
      </c>
      <c r="H16" s="7"/>
      <c r="I16" s="3">
        <v>49754468</v>
      </c>
      <c r="J16" s="3">
        <v>49754398</v>
      </c>
      <c r="K16" s="24">
        <v>71</v>
      </c>
      <c r="L16" s="17">
        <v>3217</v>
      </c>
    </row>
    <row r="17" spans="1:12" x14ac:dyDescent="0.25">
      <c r="A17" s="21">
        <v>12</v>
      </c>
      <c r="B17" s="18">
        <v>102</v>
      </c>
      <c r="C17" s="21">
        <v>12</v>
      </c>
      <c r="D17" s="3">
        <v>49751180</v>
      </c>
      <c r="E17" s="3">
        <v>49751079</v>
      </c>
      <c r="F17" s="17">
        <f t="shared" si="0"/>
        <v>102</v>
      </c>
      <c r="G17" s="17">
        <f t="shared" si="2"/>
        <v>1349</v>
      </c>
      <c r="H17" s="7"/>
      <c r="I17" s="3">
        <v>49751180</v>
      </c>
      <c r="J17" s="3">
        <v>49751079</v>
      </c>
      <c r="K17" s="24">
        <v>102</v>
      </c>
      <c r="L17" s="17">
        <v>1349</v>
      </c>
    </row>
    <row r="18" spans="1:12" x14ac:dyDescent="0.25">
      <c r="A18" s="21">
        <v>13</v>
      </c>
      <c r="B18" s="18">
        <v>96</v>
      </c>
      <c r="C18" s="21">
        <v>13</v>
      </c>
      <c r="D18" s="3">
        <v>49749729</v>
      </c>
      <c r="E18" s="3">
        <v>49749634</v>
      </c>
      <c r="F18" s="17">
        <f t="shared" si="0"/>
        <v>96</v>
      </c>
      <c r="G18" s="17">
        <f t="shared" si="2"/>
        <v>2310</v>
      </c>
      <c r="H18" s="7"/>
      <c r="I18" s="3">
        <v>49749729</v>
      </c>
      <c r="J18" s="3">
        <v>49749634</v>
      </c>
      <c r="K18" s="24">
        <v>96</v>
      </c>
      <c r="L18" s="17">
        <v>2310</v>
      </c>
    </row>
    <row r="19" spans="1:12" x14ac:dyDescent="0.25">
      <c r="A19" s="21">
        <v>14</v>
      </c>
      <c r="B19" s="18">
        <v>142</v>
      </c>
      <c r="C19" s="21">
        <v>14</v>
      </c>
      <c r="D19" s="3">
        <v>49747323</v>
      </c>
      <c r="E19" s="3">
        <v>49747182</v>
      </c>
      <c r="F19" s="17">
        <f t="shared" si="0"/>
        <v>142</v>
      </c>
      <c r="G19" s="17">
        <f t="shared" si="2"/>
        <v>2900</v>
      </c>
      <c r="H19" s="7"/>
      <c r="I19" s="3">
        <v>49747323</v>
      </c>
      <c r="J19" s="3">
        <v>49747182</v>
      </c>
      <c r="K19" s="24">
        <v>142</v>
      </c>
      <c r="L19" s="17">
        <v>2900</v>
      </c>
    </row>
    <row r="20" spans="1:12" x14ac:dyDescent="0.25">
      <c r="A20" s="21">
        <v>15</v>
      </c>
      <c r="B20" s="18">
        <v>115</v>
      </c>
      <c r="C20" s="21">
        <v>15</v>
      </c>
      <c r="D20" s="3">
        <v>49744281</v>
      </c>
      <c r="E20" s="3">
        <v>49744167</v>
      </c>
      <c r="F20" s="17">
        <f t="shared" si="0"/>
        <v>115</v>
      </c>
      <c r="G20" s="17">
        <f t="shared" si="2"/>
        <v>1014</v>
      </c>
      <c r="H20" s="7"/>
      <c r="I20" s="3">
        <v>49744281</v>
      </c>
      <c r="J20" s="3">
        <v>49744167</v>
      </c>
      <c r="K20" s="24">
        <v>115</v>
      </c>
      <c r="L20" s="17">
        <v>1014</v>
      </c>
    </row>
    <row r="21" spans="1:12" x14ac:dyDescent="0.25">
      <c r="A21" s="21">
        <v>16</v>
      </c>
      <c r="B21" s="18">
        <v>279</v>
      </c>
      <c r="C21" s="21">
        <v>16</v>
      </c>
      <c r="D21" s="3">
        <v>49743152</v>
      </c>
      <c r="E21" s="3">
        <v>49742874</v>
      </c>
      <c r="F21" s="17">
        <f t="shared" si="0"/>
        <v>279</v>
      </c>
      <c r="G21" s="17">
        <f t="shared" si="2"/>
        <v>1361</v>
      </c>
      <c r="H21" s="7"/>
      <c r="I21" s="3">
        <v>49743152</v>
      </c>
      <c r="J21" s="3">
        <v>49742874</v>
      </c>
      <c r="K21" s="24">
        <v>279</v>
      </c>
      <c r="L21" s="17">
        <v>1361</v>
      </c>
    </row>
    <row r="22" spans="1:12" x14ac:dyDescent="0.25">
      <c r="A22" s="21">
        <v>17</v>
      </c>
      <c r="B22" s="18">
        <v>90</v>
      </c>
      <c r="C22" s="21">
        <v>17</v>
      </c>
      <c r="D22" s="3">
        <v>49741512</v>
      </c>
      <c r="E22" s="3">
        <v>49741423</v>
      </c>
      <c r="F22" s="17">
        <f t="shared" si="0"/>
        <v>90</v>
      </c>
      <c r="G22" s="17">
        <f t="shared" si="2"/>
        <v>95</v>
      </c>
      <c r="H22" s="7"/>
      <c r="I22" s="3">
        <v>49741512</v>
      </c>
      <c r="J22" s="3">
        <v>49741423</v>
      </c>
      <c r="K22" s="24">
        <v>90</v>
      </c>
      <c r="L22" s="17">
        <v>95</v>
      </c>
    </row>
    <row r="23" spans="1:12" x14ac:dyDescent="0.25">
      <c r="A23" s="21">
        <v>18</v>
      </c>
      <c r="B23" s="18">
        <v>91</v>
      </c>
      <c r="C23" s="21">
        <v>18</v>
      </c>
      <c r="D23" s="3">
        <v>49741327</v>
      </c>
      <c r="E23" s="3">
        <v>49741237</v>
      </c>
      <c r="F23" s="17">
        <f t="shared" si="0"/>
        <v>91</v>
      </c>
      <c r="G23" s="17">
        <f t="shared" si="2"/>
        <v>758</v>
      </c>
      <c r="H23" s="7"/>
      <c r="I23" s="3">
        <v>49741327</v>
      </c>
      <c r="J23" s="3">
        <v>49741237</v>
      </c>
      <c r="K23" s="24">
        <v>91</v>
      </c>
      <c r="L23" s="17">
        <v>758</v>
      </c>
    </row>
    <row r="24" spans="1:12" x14ac:dyDescent="0.25">
      <c r="A24" s="21">
        <v>19</v>
      </c>
      <c r="B24" s="18">
        <v>143</v>
      </c>
      <c r="C24" s="21">
        <v>19</v>
      </c>
      <c r="D24" s="3">
        <v>49740478</v>
      </c>
      <c r="E24" s="3">
        <v>49740336</v>
      </c>
      <c r="F24" s="17">
        <f t="shared" si="0"/>
        <v>143</v>
      </c>
      <c r="G24" s="17">
        <f t="shared" si="2"/>
        <v>1345</v>
      </c>
      <c r="H24" s="7"/>
      <c r="I24" s="3">
        <v>49740478</v>
      </c>
      <c r="J24" s="3">
        <v>49740336</v>
      </c>
      <c r="K24" s="24">
        <v>143</v>
      </c>
      <c r="L24" s="17">
        <v>1345</v>
      </c>
    </row>
    <row r="25" spans="1:12" x14ac:dyDescent="0.25">
      <c r="A25" s="21">
        <v>20</v>
      </c>
      <c r="B25" s="18">
        <v>128</v>
      </c>
      <c r="C25" s="21">
        <v>20</v>
      </c>
      <c r="D25" s="3">
        <v>49738990</v>
      </c>
      <c r="E25" s="3">
        <v>49738863</v>
      </c>
      <c r="F25" s="17">
        <f t="shared" si="0"/>
        <v>128</v>
      </c>
      <c r="G25" s="17">
        <f t="shared" si="2"/>
        <v>771</v>
      </c>
      <c r="H25" s="7"/>
      <c r="I25" s="3">
        <v>49738990</v>
      </c>
      <c r="J25" s="3">
        <v>49738863</v>
      </c>
      <c r="K25" s="24">
        <v>128</v>
      </c>
      <c r="L25" s="17">
        <v>771</v>
      </c>
    </row>
    <row r="26" spans="1:12" x14ac:dyDescent="0.25">
      <c r="A26" s="21">
        <v>21</v>
      </c>
      <c r="B26" s="18">
        <v>176</v>
      </c>
      <c r="C26" s="21">
        <v>21</v>
      </c>
      <c r="D26" s="3">
        <v>49738091</v>
      </c>
      <c r="E26" s="3">
        <v>49737916</v>
      </c>
      <c r="F26" s="17">
        <f t="shared" si="0"/>
        <v>176</v>
      </c>
      <c r="G26" s="17">
        <f t="shared" si="2"/>
        <v>2776</v>
      </c>
      <c r="H26" s="7"/>
      <c r="I26" s="3">
        <v>49738091</v>
      </c>
      <c r="J26" s="3">
        <v>49737916</v>
      </c>
      <c r="K26" s="24">
        <v>176</v>
      </c>
      <c r="L26" s="17">
        <v>2776</v>
      </c>
    </row>
    <row r="27" spans="1:12" x14ac:dyDescent="0.25">
      <c r="A27" s="21">
        <v>22</v>
      </c>
      <c r="B27" s="18">
        <v>139</v>
      </c>
      <c r="C27" s="21">
        <v>22</v>
      </c>
      <c r="D27" s="3">
        <v>49735139</v>
      </c>
      <c r="E27" s="3">
        <v>49735001</v>
      </c>
      <c r="F27" s="17">
        <f t="shared" si="0"/>
        <v>139</v>
      </c>
      <c r="G27" s="17">
        <f t="shared" si="2"/>
        <v>1939</v>
      </c>
      <c r="H27" s="7"/>
      <c r="I27" s="3">
        <v>49735139</v>
      </c>
      <c r="J27" s="3">
        <v>49735001</v>
      </c>
      <c r="K27" s="24">
        <v>139</v>
      </c>
      <c r="L27" s="17">
        <v>1939</v>
      </c>
    </row>
    <row r="28" spans="1:12" x14ac:dyDescent="0.25">
      <c r="A28" s="21">
        <v>23</v>
      </c>
      <c r="B28" s="18">
        <v>128</v>
      </c>
      <c r="C28" s="21">
        <v>23</v>
      </c>
      <c r="D28" s="3">
        <v>49733061</v>
      </c>
      <c r="E28" s="3">
        <v>49732934</v>
      </c>
      <c r="F28" s="17">
        <f t="shared" si="0"/>
        <v>128</v>
      </c>
      <c r="G28" s="17">
        <f t="shared" si="2"/>
        <v>2309</v>
      </c>
      <c r="H28" s="7"/>
      <c r="I28" s="3">
        <v>49733061</v>
      </c>
      <c r="J28" s="3">
        <v>49732934</v>
      </c>
      <c r="K28" s="24">
        <v>128</v>
      </c>
      <c r="L28" s="17">
        <v>2309</v>
      </c>
    </row>
    <row r="29" spans="1:12" x14ac:dyDescent="0.25">
      <c r="A29" s="21">
        <v>24</v>
      </c>
      <c r="B29" s="18">
        <v>185</v>
      </c>
      <c r="C29" s="21">
        <v>24</v>
      </c>
      <c r="D29" s="3">
        <v>49730624</v>
      </c>
      <c r="E29" s="3">
        <v>49730440</v>
      </c>
      <c r="F29" s="17">
        <f t="shared" si="0"/>
        <v>185</v>
      </c>
      <c r="G29" s="17">
        <f t="shared" si="2"/>
        <v>915</v>
      </c>
      <c r="H29" s="7"/>
      <c r="I29" s="3">
        <v>49730624</v>
      </c>
      <c r="J29" s="3">
        <v>49730440</v>
      </c>
      <c r="K29" s="24">
        <v>185</v>
      </c>
      <c r="L29" s="17">
        <v>915</v>
      </c>
    </row>
    <row r="30" spans="1:12" x14ac:dyDescent="0.25">
      <c r="A30" s="21">
        <v>25</v>
      </c>
      <c r="B30" s="18">
        <v>123</v>
      </c>
      <c r="C30" s="21">
        <v>25</v>
      </c>
      <c r="D30" s="3">
        <v>49729524</v>
      </c>
      <c r="E30" s="3">
        <v>49729402</v>
      </c>
      <c r="F30" s="17">
        <f t="shared" si="0"/>
        <v>123</v>
      </c>
      <c r="G30" s="17">
        <f t="shared" si="2"/>
        <v>1485</v>
      </c>
      <c r="H30" s="7"/>
      <c r="I30" s="3">
        <v>49729524</v>
      </c>
      <c r="J30" s="3">
        <v>49729402</v>
      </c>
      <c r="K30" s="24">
        <v>123</v>
      </c>
      <c r="L30" s="17">
        <v>1485</v>
      </c>
    </row>
    <row r="31" spans="1:12" x14ac:dyDescent="0.25">
      <c r="A31" s="21">
        <v>26</v>
      </c>
      <c r="B31" s="18">
        <v>106</v>
      </c>
      <c r="C31" s="21">
        <v>26</v>
      </c>
      <c r="D31" s="3">
        <v>49727916</v>
      </c>
      <c r="E31" s="3">
        <v>49727811</v>
      </c>
      <c r="F31" s="17">
        <f t="shared" si="0"/>
        <v>106</v>
      </c>
      <c r="G31" s="17">
        <f t="shared" si="2"/>
        <v>495</v>
      </c>
      <c r="H31" s="7"/>
      <c r="I31" s="3">
        <v>49727916</v>
      </c>
      <c r="J31" s="3">
        <v>49727811</v>
      </c>
      <c r="K31" s="24">
        <v>106</v>
      </c>
      <c r="L31" s="17">
        <v>495</v>
      </c>
    </row>
    <row r="32" spans="1:12" x14ac:dyDescent="0.25">
      <c r="A32" s="21">
        <v>27</v>
      </c>
      <c r="B32" s="18">
        <v>276</v>
      </c>
      <c r="C32" s="21">
        <v>27</v>
      </c>
      <c r="D32" s="3">
        <v>49727315</v>
      </c>
      <c r="E32" s="3">
        <v>49727040</v>
      </c>
      <c r="F32" s="17">
        <f t="shared" si="0"/>
        <v>276</v>
      </c>
      <c r="G32" s="17">
        <f t="shared" si="2"/>
        <v>7627</v>
      </c>
      <c r="H32" s="7"/>
      <c r="I32" s="3">
        <v>49727315</v>
      </c>
      <c r="J32" s="3">
        <v>49727040</v>
      </c>
      <c r="K32" s="24">
        <v>276</v>
      </c>
      <c r="L32" s="17">
        <v>7627</v>
      </c>
    </row>
    <row r="33" spans="1:13" x14ac:dyDescent="0.25">
      <c r="A33" s="21">
        <v>28</v>
      </c>
      <c r="B33" s="18">
        <v>131</v>
      </c>
      <c r="C33" s="21">
        <v>28</v>
      </c>
      <c r="D33" s="3">
        <v>49719412</v>
      </c>
      <c r="E33" s="3">
        <v>49719282</v>
      </c>
      <c r="F33" s="17">
        <f t="shared" si="0"/>
        <v>131</v>
      </c>
      <c r="G33" s="17">
        <f t="shared" si="2"/>
        <v>2099</v>
      </c>
      <c r="H33" s="7"/>
      <c r="I33" s="3">
        <v>49719412</v>
      </c>
      <c r="J33" s="3">
        <v>49719282</v>
      </c>
      <c r="K33" s="24">
        <v>131</v>
      </c>
      <c r="L33" s="17">
        <v>2099</v>
      </c>
    </row>
    <row r="34" spans="1:13" x14ac:dyDescent="0.25">
      <c r="A34" s="21">
        <v>29</v>
      </c>
      <c r="B34" s="18">
        <v>136</v>
      </c>
      <c r="C34" s="21">
        <v>29</v>
      </c>
      <c r="D34" s="3">
        <v>49717182</v>
      </c>
      <c r="E34" s="3">
        <v>49717047</v>
      </c>
      <c r="F34" s="17">
        <f t="shared" si="0"/>
        <v>136</v>
      </c>
      <c r="G34" s="17">
        <f t="shared" si="2"/>
        <v>4074</v>
      </c>
      <c r="H34" s="7"/>
      <c r="I34" s="3">
        <v>49717182</v>
      </c>
      <c r="J34" s="3">
        <v>49717047</v>
      </c>
      <c r="K34" s="24">
        <v>136</v>
      </c>
      <c r="L34" s="17">
        <v>4074</v>
      </c>
    </row>
    <row r="35" spans="1:13" x14ac:dyDescent="0.25">
      <c r="A35" s="21">
        <v>30</v>
      </c>
      <c r="B35" s="18">
        <v>196</v>
      </c>
      <c r="C35" s="21">
        <v>30</v>
      </c>
      <c r="D35" s="3">
        <v>49712972</v>
      </c>
      <c r="E35" s="3">
        <v>49712777</v>
      </c>
      <c r="F35" s="17">
        <f t="shared" si="0"/>
        <v>196</v>
      </c>
      <c r="G35" s="17">
        <f t="shared" si="2"/>
        <v>716</v>
      </c>
      <c r="H35" s="7"/>
      <c r="I35" s="3">
        <v>49712972</v>
      </c>
      <c r="J35" s="3">
        <v>49712777</v>
      </c>
      <c r="K35" s="24">
        <v>196</v>
      </c>
      <c r="L35" s="17">
        <v>716</v>
      </c>
    </row>
    <row r="36" spans="1:13" x14ac:dyDescent="0.25">
      <c r="A36" s="21">
        <v>31</v>
      </c>
      <c r="B36" s="18">
        <v>68</v>
      </c>
      <c r="C36" s="21">
        <v>31</v>
      </c>
      <c r="D36" s="3">
        <v>49712060</v>
      </c>
      <c r="E36" s="3">
        <v>49711993</v>
      </c>
      <c r="F36" s="17">
        <f t="shared" si="0"/>
        <v>68</v>
      </c>
      <c r="G36" s="17">
        <f t="shared" si="2"/>
        <v>1423</v>
      </c>
      <c r="H36" s="7"/>
      <c r="I36" s="3">
        <v>49712060</v>
      </c>
      <c r="J36" s="3">
        <v>49711993</v>
      </c>
      <c r="K36" s="24">
        <v>68</v>
      </c>
      <c r="L36" s="17">
        <v>1423</v>
      </c>
    </row>
    <row r="37" spans="1:13" x14ac:dyDescent="0.25">
      <c r="A37" s="21">
        <v>32</v>
      </c>
      <c r="B37" s="18">
        <v>1608</v>
      </c>
      <c r="C37" s="21">
        <v>32</v>
      </c>
      <c r="D37" s="3">
        <v>49710569</v>
      </c>
      <c r="E37" s="3">
        <v>49708962</v>
      </c>
      <c r="F37" s="17">
        <f t="shared" si="0"/>
        <v>1608</v>
      </c>
      <c r="G37" s="17">
        <f t="shared" si="2"/>
        <v>1256</v>
      </c>
      <c r="H37" s="7"/>
      <c r="I37" s="3">
        <v>49710569</v>
      </c>
      <c r="J37" s="3">
        <v>49708962</v>
      </c>
      <c r="K37" s="17">
        <v>1608</v>
      </c>
      <c r="L37" s="17">
        <v>1256</v>
      </c>
    </row>
    <row r="38" spans="1:13" x14ac:dyDescent="0.25">
      <c r="A38" s="21">
        <v>33</v>
      </c>
      <c r="B38" s="18">
        <v>144</v>
      </c>
      <c r="C38" s="21">
        <v>33</v>
      </c>
      <c r="D38" s="3">
        <v>49707705</v>
      </c>
      <c r="E38" s="3">
        <v>49707562</v>
      </c>
      <c r="F38" s="17">
        <f t="shared" si="0"/>
        <v>144</v>
      </c>
      <c r="G38" s="17">
        <f t="shared" si="2"/>
        <v>4916</v>
      </c>
      <c r="H38" s="7"/>
      <c r="I38" s="3">
        <v>49707705</v>
      </c>
      <c r="J38" s="3">
        <v>49707562</v>
      </c>
      <c r="K38" s="24">
        <v>144</v>
      </c>
      <c r="L38" s="17">
        <v>4916</v>
      </c>
    </row>
    <row r="39" spans="1:13" x14ac:dyDescent="0.25">
      <c r="A39" s="21">
        <v>34</v>
      </c>
      <c r="B39" s="18">
        <v>220</v>
      </c>
      <c r="C39" s="21">
        <v>34</v>
      </c>
      <c r="D39" s="3">
        <v>49702645</v>
      </c>
      <c r="E39" s="3">
        <v>49702426</v>
      </c>
      <c r="F39" s="17">
        <f t="shared" si="0"/>
        <v>220</v>
      </c>
      <c r="G39" s="17">
        <f t="shared" si="2"/>
        <v>362</v>
      </c>
      <c r="H39" s="7"/>
      <c r="I39" s="3">
        <v>49702645</v>
      </c>
      <c r="J39" s="3">
        <v>49702426</v>
      </c>
      <c r="K39" s="24">
        <v>220</v>
      </c>
      <c r="L39" s="17">
        <v>6098</v>
      </c>
    </row>
    <row r="40" spans="1:13" x14ac:dyDescent="0.25">
      <c r="A40" s="21"/>
      <c r="B40" s="18"/>
      <c r="C40" s="21" t="s">
        <v>21</v>
      </c>
      <c r="D40" s="3">
        <v>49702063</v>
      </c>
      <c r="E40" s="3">
        <v>49701890</v>
      </c>
      <c r="F40" s="17">
        <f t="shared" ref="F40:F45" si="3">SUM(D40,-E40)+1</f>
        <v>174</v>
      </c>
      <c r="G40" s="17">
        <f t="shared" si="2"/>
        <v>2770</v>
      </c>
      <c r="H40" s="7"/>
      <c r="I40" s="3"/>
      <c r="J40" s="3"/>
      <c r="K40" s="24"/>
      <c r="L40" s="17"/>
      <c r="M40" s="25" t="s">
        <v>23</v>
      </c>
    </row>
    <row r="41" spans="1:13" x14ac:dyDescent="0.25">
      <c r="A41" s="21"/>
      <c r="B41" s="18"/>
      <c r="C41" s="21" t="s">
        <v>22</v>
      </c>
      <c r="D41" s="3">
        <v>49699119</v>
      </c>
      <c r="E41" s="3">
        <v>49698924</v>
      </c>
      <c r="F41" s="17">
        <f t="shared" si="3"/>
        <v>196</v>
      </c>
      <c r="G41" s="17">
        <f t="shared" si="2"/>
        <v>2596</v>
      </c>
      <c r="H41" s="7"/>
      <c r="I41" s="3"/>
      <c r="J41" s="3"/>
      <c r="K41" s="24"/>
      <c r="L41" s="17"/>
      <c r="M41" s="25" t="s">
        <v>23</v>
      </c>
    </row>
    <row r="42" spans="1:13" x14ac:dyDescent="0.25">
      <c r="A42" s="21">
        <v>35</v>
      </c>
      <c r="B42" s="18">
        <v>151</v>
      </c>
      <c r="C42" s="21">
        <v>35</v>
      </c>
      <c r="D42" s="3">
        <v>49696327</v>
      </c>
      <c r="E42" s="3">
        <v>49696177</v>
      </c>
      <c r="F42" s="17">
        <f t="shared" si="3"/>
        <v>151</v>
      </c>
      <c r="G42" s="17">
        <f t="shared" si="2"/>
        <v>19973</v>
      </c>
      <c r="H42" s="7"/>
      <c r="I42" s="3">
        <v>49696327</v>
      </c>
      <c r="J42" s="3">
        <v>49696177</v>
      </c>
      <c r="K42" s="24">
        <v>151</v>
      </c>
      <c r="L42" s="17">
        <v>46667</v>
      </c>
    </row>
    <row r="43" spans="1:13" x14ac:dyDescent="0.25">
      <c r="A43" s="21"/>
      <c r="B43" s="18"/>
      <c r="C43" s="21" t="s">
        <v>32</v>
      </c>
      <c r="D43" s="3">
        <v>49676203</v>
      </c>
      <c r="E43" s="3">
        <v>49676148</v>
      </c>
      <c r="F43" s="17">
        <f t="shared" si="3"/>
        <v>56</v>
      </c>
      <c r="G43" s="17">
        <f t="shared" si="2"/>
        <v>26638</v>
      </c>
      <c r="H43" s="7"/>
      <c r="I43" s="3"/>
      <c r="J43" s="3"/>
      <c r="K43" s="24"/>
      <c r="L43" s="17"/>
      <c r="M43" s="25" t="s">
        <v>25</v>
      </c>
    </row>
    <row r="44" spans="1:13" x14ac:dyDescent="0.25">
      <c r="A44" s="21">
        <v>36</v>
      </c>
      <c r="B44" s="18">
        <v>157</v>
      </c>
      <c r="C44" s="21">
        <v>36</v>
      </c>
      <c r="D44" s="3">
        <v>49649509</v>
      </c>
      <c r="E44" s="3">
        <v>49649353</v>
      </c>
      <c r="F44" s="17">
        <f t="shared" si="3"/>
        <v>157</v>
      </c>
      <c r="G44" s="17">
        <f t="shared" si="2"/>
        <v>18309</v>
      </c>
      <c r="H44" s="7"/>
      <c r="I44" s="3">
        <v>49649509</v>
      </c>
      <c r="J44" s="3">
        <v>49649353</v>
      </c>
      <c r="K44" s="24">
        <v>157</v>
      </c>
      <c r="L44" s="17">
        <v>18309</v>
      </c>
      <c r="M44" s="25"/>
    </row>
    <row r="45" spans="1:13" x14ac:dyDescent="0.25">
      <c r="A45" s="21">
        <v>37</v>
      </c>
      <c r="B45" s="18">
        <v>213</v>
      </c>
      <c r="C45" s="21">
        <v>37</v>
      </c>
      <c r="D45" s="3">
        <v>49631043</v>
      </c>
      <c r="E45" s="3">
        <v>49630831</v>
      </c>
      <c r="F45" s="17">
        <f t="shared" si="3"/>
        <v>213</v>
      </c>
      <c r="G45" s="17">
        <f t="shared" si="2"/>
        <v>23872</v>
      </c>
      <c r="H45" s="7"/>
      <c r="I45" s="3">
        <v>49631043</v>
      </c>
      <c r="J45" s="3">
        <v>49630831</v>
      </c>
      <c r="K45" s="24">
        <v>213</v>
      </c>
      <c r="L45" s="17">
        <v>23872</v>
      </c>
      <c r="M45" s="25"/>
    </row>
    <row r="46" spans="1:13" x14ac:dyDescent="0.25">
      <c r="A46" s="21">
        <v>38</v>
      </c>
      <c r="B46" s="18">
        <v>211</v>
      </c>
      <c r="C46" s="21">
        <v>38</v>
      </c>
      <c r="D46" s="3">
        <v>49606958</v>
      </c>
      <c r="E46" s="3">
        <v>49606748</v>
      </c>
      <c r="F46" s="17">
        <f t="shared" si="0"/>
        <v>211</v>
      </c>
      <c r="G46" s="17">
        <f t="shared" si="2"/>
        <v>406</v>
      </c>
      <c r="H46" s="7"/>
      <c r="I46" s="3">
        <v>49606958</v>
      </c>
      <c r="J46" s="3">
        <v>49606748</v>
      </c>
      <c r="K46" s="24">
        <v>211</v>
      </c>
      <c r="L46" s="17">
        <v>406</v>
      </c>
      <c r="M46" s="25"/>
    </row>
    <row r="47" spans="1:13" x14ac:dyDescent="0.25">
      <c r="A47" s="21">
        <v>39</v>
      </c>
      <c r="B47" s="18">
        <v>158</v>
      </c>
      <c r="C47" s="21">
        <v>39</v>
      </c>
      <c r="D47" s="3">
        <v>49606341</v>
      </c>
      <c r="E47" s="3">
        <v>49606184</v>
      </c>
      <c r="F47" s="17">
        <f t="shared" si="0"/>
        <v>158</v>
      </c>
      <c r="G47" s="17">
        <f t="shared" si="2"/>
        <v>2333</v>
      </c>
      <c r="H47" s="7"/>
      <c r="I47" s="3">
        <v>49606341</v>
      </c>
      <c r="J47" s="3">
        <v>49606184</v>
      </c>
      <c r="K47" s="24">
        <v>158</v>
      </c>
      <c r="L47" s="17">
        <v>2333</v>
      </c>
      <c r="M47" s="25"/>
    </row>
    <row r="48" spans="1:13" x14ac:dyDescent="0.25">
      <c r="A48" s="21">
        <v>40</v>
      </c>
      <c r="B48" s="18">
        <v>192</v>
      </c>
      <c r="C48" s="21">
        <v>40</v>
      </c>
      <c r="D48" s="3">
        <v>49603850</v>
      </c>
      <c r="E48" s="3">
        <v>49603659</v>
      </c>
      <c r="F48" s="17">
        <f t="shared" si="0"/>
        <v>192</v>
      </c>
      <c r="G48" s="17">
        <f t="shared" si="2"/>
        <v>2934</v>
      </c>
      <c r="H48" s="7"/>
      <c r="I48" s="3">
        <v>49603850</v>
      </c>
      <c r="J48" s="3">
        <v>49603659</v>
      </c>
      <c r="K48" s="24">
        <v>192</v>
      </c>
      <c r="L48" s="17">
        <v>2934</v>
      </c>
      <c r="M48" s="25"/>
    </row>
    <row r="49" spans="1:13" x14ac:dyDescent="0.25">
      <c r="A49" s="21">
        <v>41</v>
      </c>
      <c r="B49" s="18">
        <v>126</v>
      </c>
      <c r="C49" s="21">
        <v>41</v>
      </c>
      <c r="D49" s="3">
        <v>49600724</v>
      </c>
      <c r="E49" s="3">
        <v>49600599</v>
      </c>
      <c r="F49" s="17">
        <f>SUM(D49,-E49)+1</f>
        <v>126</v>
      </c>
      <c r="G49" s="17">
        <f>SUM(E49-1,-D51)</f>
        <v>2796</v>
      </c>
      <c r="H49" s="7"/>
      <c r="I49" s="3">
        <v>49600724</v>
      </c>
      <c r="J49" s="3">
        <v>49600599</v>
      </c>
      <c r="K49" s="24">
        <v>126</v>
      </c>
      <c r="L49" s="17">
        <v>2488</v>
      </c>
      <c r="M49" s="25"/>
    </row>
    <row r="50" spans="1:13" x14ac:dyDescent="0.25">
      <c r="A50" s="21">
        <v>42</v>
      </c>
      <c r="B50" s="18">
        <v>57</v>
      </c>
      <c r="C50" s="21"/>
      <c r="D50" s="2"/>
      <c r="E50" s="2"/>
      <c r="F50" s="16"/>
      <c r="G50" s="17"/>
      <c r="H50" s="7"/>
      <c r="I50" s="5">
        <v>49598110</v>
      </c>
      <c r="J50" s="5">
        <v>49598054</v>
      </c>
      <c r="K50" s="24">
        <v>57</v>
      </c>
      <c r="L50" s="17">
        <v>251</v>
      </c>
      <c r="M50" s="25" t="s">
        <v>38</v>
      </c>
    </row>
    <row r="51" spans="1:13" x14ac:dyDescent="0.25">
      <c r="A51" s="21">
        <v>43</v>
      </c>
      <c r="B51" s="18">
        <v>131</v>
      </c>
      <c r="C51" s="21">
        <v>43</v>
      </c>
      <c r="D51" s="3">
        <v>49597802</v>
      </c>
      <c r="E51" s="3">
        <v>49597672</v>
      </c>
      <c r="F51" s="17">
        <f t="shared" ref="F51:F70" si="4">SUM(D51,-E51)+1</f>
        <v>131</v>
      </c>
      <c r="G51" s="17">
        <f>SUM(E51-1,-D52)</f>
        <v>9336</v>
      </c>
      <c r="H51" s="7"/>
      <c r="I51" s="3">
        <v>49597802</v>
      </c>
      <c r="J51" s="3">
        <v>49597672</v>
      </c>
      <c r="K51" s="24">
        <v>131</v>
      </c>
      <c r="L51" s="17">
        <v>9336</v>
      </c>
      <c r="M51" s="25"/>
    </row>
    <row r="52" spans="1:13" x14ac:dyDescent="0.25">
      <c r="A52" s="21">
        <v>44</v>
      </c>
      <c r="B52" s="18">
        <v>113</v>
      </c>
      <c r="C52" s="21">
        <v>44</v>
      </c>
      <c r="D52" s="3">
        <v>49588335</v>
      </c>
      <c r="E52" s="3">
        <v>49588223</v>
      </c>
      <c r="F52" s="17">
        <f t="shared" si="4"/>
        <v>113</v>
      </c>
      <c r="G52" s="17">
        <f t="shared" si="2"/>
        <v>1305</v>
      </c>
      <c r="H52" s="7"/>
      <c r="I52" s="3">
        <v>49588335</v>
      </c>
      <c r="J52" s="3">
        <v>49588223</v>
      </c>
      <c r="K52" s="24">
        <v>113</v>
      </c>
      <c r="L52" s="17">
        <v>1305</v>
      </c>
      <c r="M52" s="25"/>
    </row>
    <row r="53" spans="1:13" x14ac:dyDescent="0.25">
      <c r="A53" s="21">
        <v>45</v>
      </c>
      <c r="B53" s="18">
        <v>106</v>
      </c>
      <c r="C53" s="21">
        <v>45</v>
      </c>
      <c r="D53" s="3">
        <v>49586917</v>
      </c>
      <c r="E53" s="3">
        <v>49586812</v>
      </c>
      <c r="F53" s="17">
        <f t="shared" si="4"/>
        <v>106</v>
      </c>
      <c r="G53" s="17">
        <f t="shared" si="2"/>
        <v>4889</v>
      </c>
      <c r="H53" s="7"/>
      <c r="I53" s="3">
        <v>49586917</v>
      </c>
      <c r="J53" s="3">
        <v>49586812</v>
      </c>
      <c r="K53" s="24">
        <v>106</v>
      </c>
      <c r="L53" s="17">
        <v>4889</v>
      </c>
      <c r="M53" s="25"/>
    </row>
    <row r="54" spans="1:13" x14ac:dyDescent="0.25">
      <c r="A54" s="21">
        <v>46</v>
      </c>
      <c r="B54" s="18">
        <v>135</v>
      </c>
      <c r="C54" s="21">
        <v>46</v>
      </c>
      <c r="D54" s="3">
        <v>49581922</v>
      </c>
      <c r="E54" s="3">
        <v>49581788</v>
      </c>
      <c r="F54" s="17">
        <f t="shared" si="4"/>
        <v>135</v>
      </c>
      <c r="G54" s="17">
        <f t="shared" si="2"/>
        <v>5928</v>
      </c>
      <c r="H54" s="7"/>
      <c r="I54" s="3">
        <v>49581922</v>
      </c>
      <c r="J54" s="3">
        <v>49581788</v>
      </c>
      <c r="K54" s="24">
        <v>135</v>
      </c>
      <c r="L54" s="17">
        <v>5928</v>
      </c>
      <c r="M54" s="25"/>
    </row>
    <row r="55" spans="1:13" x14ac:dyDescent="0.25">
      <c r="A55" s="21">
        <v>47</v>
      </c>
      <c r="B55" s="18">
        <v>136</v>
      </c>
      <c r="C55" s="21">
        <v>47</v>
      </c>
      <c r="D55" s="3">
        <v>49575859</v>
      </c>
      <c r="E55" s="3">
        <v>49575724</v>
      </c>
      <c r="F55" s="17">
        <f t="shared" si="4"/>
        <v>136</v>
      </c>
      <c r="G55" s="17">
        <f t="shared" si="2"/>
        <v>2369</v>
      </c>
      <c r="H55" s="7"/>
      <c r="I55" s="3">
        <v>49575859</v>
      </c>
      <c r="J55" s="3">
        <v>49575724</v>
      </c>
      <c r="K55" s="24">
        <v>136</v>
      </c>
      <c r="L55" s="17">
        <v>2369</v>
      </c>
      <c r="M55" s="25"/>
    </row>
    <row r="56" spans="1:13" x14ac:dyDescent="0.25">
      <c r="A56" s="21">
        <v>48</v>
      </c>
      <c r="B56" s="18">
        <v>247</v>
      </c>
      <c r="C56" s="21">
        <v>48</v>
      </c>
      <c r="D56" s="3">
        <v>49573354</v>
      </c>
      <c r="E56" s="3">
        <v>49573108</v>
      </c>
      <c r="F56" s="17">
        <f t="shared" si="4"/>
        <v>247</v>
      </c>
      <c r="G56" s="17"/>
      <c r="H56" s="7"/>
      <c r="I56" s="3">
        <v>49573354</v>
      </c>
      <c r="J56" s="3">
        <v>49573108</v>
      </c>
      <c r="K56" s="24">
        <v>247</v>
      </c>
      <c r="L56" s="17">
        <v>11753</v>
      </c>
    </row>
    <row r="57" spans="1:13" x14ac:dyDescent="0.25">
      <c r="A57" s="21"/>
      <c r="B57" s="18"/>
      <c r="C57" s="21" t="s">
        <v>26</v>
      </c>
      <c r="D57" s="26" t="s">
        <v>33</v>
      </c>
      <c r="E57" s="26">
        <v>49572343</v>
      </c>
      <c r="F57" s="17" t="s">
        <v>6</v>
      </c>
      <c r="G57" s="17"/>
      <c r="H57" s="7"/>
      <c r="I57" s="3"/>
      <c r="J57" s="3"/>
      <c r="K57" s="24"/>
      <c r="L57" s="17"/>
      <c r="M57" s="25" t="s">
        <v>30</v>
      </c>
    </row>
    <row r="58" spans="1:13" x14ac:dyDescent="0.25">
      <c r="A58" s="21"/>
      <c r="B58" s="18"/>
      <c r="C58" s="21" t="s">
        <v>27</v>
      </c>
      <c r="D58" s="26" t="s">
        <v>34</v>
      </c>
      <c r="E58" s="26">
        <v>49565160</v>
      </c>
      <c r="F58" s="17" t="s">
        <v>35</v>
      </c>
      <c r="G58" s="17"/>
      <c r="H58" s="7"/>
      <c r="I58" s="3"/>
      <c r="J58" s="3"/>
      <c r="K58" s="24"/>
      <c r="L58" s="17"/>
      <c r="M58" s="25" t="s">
        <v>30</v>
      </c>
    </row>
    <row r="59" spans="1:13" x14ac:dyDescent="0.25">
      <c r="A59" s="21">
        <v>49</v>
      </c>
      <c r="B59" s="18">
        <v>178</v>
      </c>
      <c r="C59" s="21">
        <v>49</v>
      </c>
      <c r="D59" s="3">
        <v>49561354</v>
      </c>
      <c r="E59" s="3">
        <v>49561177</v>
      </c>
      <c r="F59" s="17">
        <f>SUM(D59,-E59)+1</f>
        <v>178</v>
      </c>
      <c r="G59" s="17">
        <f>SUM(E59-1,-D60)</f>
        <v>1402</v>
      </c>
      <c r="H59" s="7"/>
      <c r="I59" s="3">
        <v>49561354</v>
      </c>
      <c r="J59" s="3">
        <v>49561177</v>
      </c>
      <c r="K59" s="24">
        <v>178</v>
      </c>
      <c r="L59" s="17">
        <v>1402</v>
      </c>
    </row>
    <row r="60" spans="1:13" x14ac:dyDescent="0.25">
      <c r="A60" s="21">
        <v>50</v>
      </c>
      <c r="B60" s="18">
        <v>196</v>
      </c>
      <c r="C60" s="21">
        <v>50</v>
      </c>
      <c r="D60" s="3">
        <v>49559774</v>
      </c>
      <c r="E60" s="3">
        <v>49559579</v>
      </c>
      <c r="F60" s="17">
        <f t="shared" si="4"/>
        <v>196</v>
      </c>
      <c r="G60" s="17">
        <f t="shared" si="2"/>
        <v>11309</v>
      </c>
      <c r="H60" s="7"/>
      <c r="I60" s="3">
        <v>49559774</v>
      </c>
      <c r="J60" s="3">
        <v>49559579</v>
      </c>
      <c r="K60" s="24">
        <v>196</v>
      </c>
      <c r="L60" s="17">
        <v>11309</v>
      </c>
    </row>
    <row r="61" spans="1:13" x14ac:dyDescent="0.25">
      <c r="A61" s="21">
        <v>51</v>
      </c>
      <c r="B61" s="18">
        <v>66</v>
      </c>
      <c r="C61" s="21">
        <v>51</v>
      </c>
      <c r="D61" s="3">
        <v>49548269</v>
      </c>
      <c r="E61" s="3">
        <v>49548204</v>
      </c>
      <c r="F61" s="17">
        <f t="shared" si="4"/>
        <v>66</v>
      </c>
      <c r="G61" s="17">
        <f t="shared" si="2"/>
        <v>5935</v>
      </c>
      <c r="H61" s="7"/>
      <c r="I61" s="3">
        <v>49548269</v>
      </c>
      <c r="J61" s="3">
        <v>49548204</v>
      </c>
      <c r="K61" s="24">
        <v>66</v>
      </c>
      <c r="L61" s="17">
        <v>5935</v>
      </c>
    </row>
    <row r="62" spans="1:13" x14ac:dyDescent="0.25">
      <c r="A62" s="21">
        <v>52</v>
      </c>
      <c r="B62" s="18">
        <v>129</v>
      </c>
      <c r="C62" s="21">
        <v>52</v>
      </c>
      <c r="D62" s="3">
        <v>49542268</v>
      </c>
      <c r="E62" s="3">
        <v>49542140</v>
      </c>
      <c r="F62" s="17">
        <f t="shared" si="4"/>
        <v>129</v>
      </c>
      <c r="G62" s="17">
        <f t="shared" si="2"/>
        <v>31973</v>
      </c>
      <c r="H62" s="7"/>
      <c r="I62" s="3">
        <v>49542268</v>
      </c>
      <c r="J62" s="3">
        <v>49542140</v>
      </c>
      <c r="K62" s="24">
        <v>129</v>
      </c>
      <c r="L62" s="17">
        <v>31973</v>
      </c>
    </row>
    <row r="63" spans="1:13" x14ac:dyDescent="0.25">
      <c r="A63" s="21">
        <v>53</v>
      </c>
      <c r="B63" s="18">
        <v>138</v>
      </c>
      <c r="C63" s="21">
        <v>53</v>
      </c>
      <c r="D63" s="3">
        <v>49510166</v>
      </c>
      <c r="E63" s="3">
        <v>49510029</v>
      </c>
      <c r="F63" s="17">
        <f t="shared" si="4"/>
        <v>138</v>
      </c>
      <c r="G63" s="17">
        <f t="shared" si="2"/>
        <v>14714</v>
      </c>
      <c r="H63" s="7"/>
      <c r="I63" s="3">
        <v>49510166</v>
      </c>
      <c r="J63" s="3">
        <v>49510029</v>
      </c>
      <c r="K63" s="24">
        <v>138</v>
      </c>
      <c r="L63" s="17">
        <v>14714</v>
      </c>
    </row>
    <row r="64" spans="1:13" x14ac:dyDescent="0.25">
      <c r="A64" s="21">
        <v>54</v>
      </c>
      <c r="B64" s="18">
        <v>114</v>
      </c>
      <c r="C64" s="21">
        <v>54</v>
      </c>
      <c r="D64" s="3">
        <v>49495314</v>
      </c>
      <c r="E64" s="3">
        <v>49495201</v>
      </c>
      <c r="F64" s="17">
        <f t="shared" si="4"/>
        <v>114</v>
      </c>
      <c r="G64" s="17">
        <f t="shared" si="2"/>
        <v>2539</v>
      </c>
      <c r="H64" s="7"/>
      <c r="I64" s="3">
        <v>49495314</v>
      </c>
      <c r="J64" s="3">
        <v>49495201</v>
      </c>
      <c r="K64" s="24">
        <v>114</v>
      </c>
      <c r="L64" s="17">
        <v>2539</v>
      </c>
    </row>
    <row r="65" spans="1:13" x14ac:dyDescent="0.25">
      <c r="A65" s="21">
        <v>55</v>
      </c>
      <c r="B65" s="18">
        <v>88</v>
      </c>
      <c r="C65" s="21">
        <v>55</v>
      </c>
      <c r="D65" s="3">
        <v>49492661</v>
      </c>
      <c r="E65" s="3">
        <v>49492574</v>
      </c>
      <c r="F65" s="17">
        <f t="shared" si="4"/>
        <v>88</v>
      </c>
      <c r="G65" s="17">
        <f t="shared" si="2"/>
        <v>15355</v>
      </c>
      <c r="H65" s="7"/>
      <c r="I65" s="3">
        <v>49492661</v>
      </c>
      <c r="J65" s="3">
        <v>49492574</v>
      </c>
      <c r="K65" s="24">
        <v>88</v>
      </c>
      <c r="L65" s="17">
        <v>15355</v>
      </c>
    </row>
    <row r="66" spans="1:13" x14ac:dyDescent="0.25">
      <c r="A66" s="21">
        <v>56</v>
      </c>
      <c r="B66" s="18">
        <v>155</v>
      </c>
      <c r="C66" s="21">
        <v>56</v>
      </c>
      <c r="D66" s="3">
        <v>49477218</v>
      </c>
      <c r="E66" s="3">
        <v>49477064</v>
      </c>
      <c r="F66" s="17">
        <f t="shared" si="4"/>
        <v>155</v>
      </c>
      <c r="G66" s="17">
        <f t="shared" si="2"/>
        <v>1373</v>
      </c>
      <c r="H66" s="7"/>
      <c r="I66" s="3">
        <v>49477218</v>
      </c>
      <c r="J66" s="3">
        <v>49477064</v>
      </c>
      <c r="K66" s="24">
        <v>155</v>
      </c>
      <c r="L66" s="17">
        <v>1373</v>
      </c>
    </row>
    <row r="67" spans="1:13" x14ac:dyDescent="0.25">
      <c r="A67" s="21">
        <v>57</v>
      </c>
      <c r="B67" s="18">
        <v>153</v>
      </c>
      <c r="C67" s="21">
        <v>57</v>
      </c>
      <c r="D67" s="3">
        <v>49475690</v>
      </c>
      <c r="E67" s="3">
        <v>49475538</v>
      </c>
      <c r="F67" s="17">
        <f t="shared" si="4"/>
        <v>153</v>
      </c>
      <c r="G67" s="17">
        <f t="shared" si="2"/>
        <v>2081</v>
      </c>
      <c r="H67" s="7"/>
      <c r="I67" s="3">
        <v>49475690</v>
      </c>
      <c r="J67" s="3">
        <v>49475538</v>
      </c>
      <c r="K67" s="24">
        <v>153</v>
      </c>
      <c r="L67" s="17">
        <v>2081</v>
      </c>
    </row>
    <row r="68" spans="1:13" x14ac:dyDescent="0.25">
      <c r="A68" s="21">
        <v>58</v>
      </c>
      <c r="B68" s="18">
        <v>879</v>
      </c>
      <c r="C68" s="21">
        <v>58</v>
      </c>
      <c r="D68" s="3">
        <v>49473456</v>
      </c>
      <c r="E68" s="3">
        <v>49472578</v>
      </c>
      <c r="F68" s="17">
        <f t="shared" si="4"/>
        <v>879</v>
      </c>
      <c r="G68" s="17">
        <f t="shared" si="2"/>
        <v>684</v>
      </c>
      <c r="H68" s="7"/>
      <c r="I68" s="3">
        <v>49473456</v>
      </c>
      <c r="J68" s="3">
        <v>49472578</v>
      </c>
      <c r="K68" s="24">
        <v>879</v>
      </c>
      <c r="L68" s="17">
        <v>684</v>
      </c>
    </row>
    <row r="69" spans="1:13" x14ac:dyDescent="0.25">
      <c r="A69" s="21">
        <v>59</v>
      </c>
      <c r="B69" s="18">
        <v>169</v>
      </c>
      <c r="C69" s="21">
        <v>59</v>
      </c>
      <c r="D69" s="3">
        <v>49471893</v>
      </c>
      <c r="E69" s="3">
        <v>49471725</v>
      </c>
      <c r="F69" s="17">
        <f t="shared" si="4"/>
        <v>169</v>
      </c>
      <c r="G69" s="17">
        <f t="shared" ref="G69:G78" si="5">SUM(E69-1,-D70)</f>
        <v>1582</v>
      </c>
      <c r="H69" s="7"/>
      <c r="I69" s="3">
        <v>49471893</v>
      </c>
      <c r="J69" s="3">
        <v>49471725</v>
      </c>
      <c r="K69" s="24">
        <v>169</v>
      </c>
      <c r="L69" s="17">
        <v>1582</v>
      </c>
    </row>
    <row r="70" spans="1:13" x14ac:dyDescent="0.25">
      <c r="A70" s="21">
        <v>60</v>
      </c>
      <c r="B70" s="18">
        <v>158</v>
      </c>
      <c r="C70" s="21">
        <v>60</v>
      </c>
      <c r="D70" s="3">
        <v>49470142</v>
      </c>
      <c r="E70" s="3">
        <v>49469985</v>
      </c>
      <c r="F70" s="17">
        <f t="shared" si="4"/>
        <v>158</v>
      </c>
      <c r="G70" s="17">
        <f t="shared" si="5"/>
        <v>47704</v>
      </c>
      <c r="H70" s="7"/>
      <c r="I70" s="3">
        <v>49470142</v>
      </c>
      <c r="J70" s="3">
        <v>49469985</v>
      </c>
      <c r="K70" s="24">
        <v>158</v>
      </c>
      <c r="L70" s="17">
        <v>70782</v>
      </c>
    </row>
    <row r="71" spans="1:13" x14ac:dyDescent="0.25">
      <c r="A71" s="21"/>
      <c r="B71" s="18"/>
      <c r="C71" s="21" t="s">
        <v>28</v>
      </c>
      <c r="D71" s="26">
        <v>49422280</v>
      </c>
      <c r="E71" s="26" t="s">
        <v>3</v>
      </c>
      <c r="F71" s="17" t="s">
        <v>7</v>
      </c>
      <c r="G71" s="17"/>
      <c r="H71" s="7"/>
      <c r="I71" s="3"/>
      <c r="J71" s="3"/>
      <c r="K71" s="24"/>
      <c r="L71" s="17"/>
      <c r="M71" s="25" t="s">
        <v>36</v>
      </c>
    </row>
    <row r="72" spans="1:13" x14ac:dyDescent="0.25">
      <c r="A72" s="21"/>
      <c r="B72" s="18"/>
      <c r="C72" s="21" t="s">
        <v>29</v>
      </c>
      <c r="D72" s="26" t="s">
        <v>37</v>
      </c>
      <c r="E72" s="26">
        <v>49404223</v>
      </c>
      <c r="F72" s="17" t="s">
        <v>35</v>
      </c>
      <c r="G72" s="17">
        <f t="shared" si="5"/>
        <v>5020</v>
      </c>
      <c r="H72" s="7"/>
      <c r="I72" s="3"/>
      <c r="J72" s="3"/>
      <c r="K72" s="24"/>
      <c r="L72" s="17"/>
      <c r="M72" s="25" t="s">
        <v>36</v>
      </c>
    </row>
    <row r="73" spans="1:13" x14ac:dyDescent="0.25">
      <c r="A73" s="21">
        <v>61</v>
      </c>
      <c r="B73" s="17">
        <v>1018</v>
      </c>
      <c r="C73" s="21">
        <v>61</v>
      </c>
      <c r="D73" s="3">
        <v>49399202</v>
      </c>
      <c r="E73" s="3">
        <v>49398188</v>
      </c>
      <c r="F73" s="17">
        <f t="shared" ref="F73" si="6">SUM(D73,-E73)+1</f>
        <v>1015</v>
      </c>
      <c r="G73" s="17">
        <f t="shared" si="5"/>
        <v>10313</v>
      </c>
      <c r="H73" s="7"/>
      <c r="I73" s="3">
        <v>49399202</v>
      </c>
      <c r="J73" s="3">
        <v>49398188</v>
      </c>
      <c r="K73" s="17">
        <v>1015</v>
      </c>
      <c r="L73" s="17">
        <v>10313</v>
      </c>
    </row>
    <row r="74" spans="1:13" x14ac:dyDescent="0.25">
      <c r="A74" s="21">
        <v>62</v>
      </c>
      <c r="B74" s="18">
        <v>136</v>
      </c>
      <c r="C74" s="21">
        <v>62</v>
      </c>
      <c r="D74" s="3">
        <v>49387874</v>
      </c>
      <c r="E74" s="3">
        <v>49387739</v>
      </c>
      <c r="F74" s="17">
        <f>SUM(D74,-E74)+1</f>
        <v>136</v>
      </c>
      <c r="G74" s="17">
        <f t="shared" si="5"/>
        <v>1014</v>
      </c>
      <c r="H74" s="7"/>
      <c r="I74" s="3">
        <v>49387874</v>
      </c>
      <c r="J74" s="3">
        <v>49387739</v>
      </c>
      <c r="K74" s="24">
        <v>136</v>
      </c>
      <c r="L74" s="17">
        <v>1014</v>
      </c>
    </row>
    <row r="75" spans="1:13" x14ac:dyDescent="0.25">
      <c r="A75" s="21">
        <v>63</v>
      </c>
      <c r="B75" s="18">
        <v>88</v>
      </c>
      <c r="C75" s="21">
        <v>63</v>
      </c>
      <c r="D75" s="3">
        <v>49386724</v>
      </c>
      <c r="E75" s="3">
        <v>49386637</v>
      </c>
      <c r="F75" s="17">
        <f>SUM(D75,-E75)+1</f>
        <v>88</v>
      </c>
      <c r="G75" s="17">
        <f t="shared" si="5"/>
        <v>5077</v>
      </c>
      <c r="H75" s="7"/>
      <c r="I75" s="3">
        <v>49386724</v>
      </c>
      <c r="J75" s="3">
        <v>49386637</v>
      </c>
      <c r="K75" s="24">
        <v>88</v>
      </c>
      <c r="L75" s="17">
        <v>5077</v>
      </c>
    </row>
    <row r="76" spans="1:13" x14ac:dyDescent="0.25">
      <c r="A76" s="21">
        <v>64</v>
      </c>
      <c r="B76" s="18">
        <v>108</v>
      </c>
      <c r="C76" s="21">
        <v>64</v>
      </c>
      <c r="D76" s="3">
        <v>49381559</v>
      </c>
      <c r="E76" s="3">
        <v>49381452</v>
      </c>
      <c r="F76" s="17">
        <f>SUM(D76,-E76)+1</f>
        <v>108</v>
      </c>
      <c r="G76" s="17">
        <f t="shared" si="5"/>
        <v>6650</v>
      </c>
      <c r="H76" s="7"/>
      <c r="I76" s="3">
        <v>49381559</v>
      </c>
      <c r="J76" s="3">
        <v>49381452</v>
      </c>
      <c r="K76" s="24">
        <v>108</v>
      </c>
      <c r="L76" s="17">
        <v>6650</v>
      </c>
    </row>
    <row r="77" spans="1:13" x14ac:dyDescent="0.25">
      <c r="A77" s="21">
        <v>65</v>
      </c>
      <c r="B77" s="18">
        <v>159</v>
      </c>
      <c r="C77" s="21">
        <v>65</v>
      </c>
      <c r="D77" s="3">
        <v>49374801</v>
      </c>
      <c r="E77" s="3">
        <v>49374643</v>
      </c>
      <c r="F77" s="17">
        <f>SUM(D77,-E77)+1</f>
        <v>159</v>
      </c>
      <c r="G77" s="17">
        <f t="shared" si="5"/>
        <v>3903</v>
      </c>
      <c r="H77" s="7"/>
      <c r="I77" s="3">
        <v>49374801</v>
      </c>
      <c r="J77" s="3">
        <v>49374643</v>
      </c>
      <c r="K77" s="24">
        <v>159</v>
      </c>
      <c r="L77" s="17">
        <v>3903</v>
      </c>
    </row>
    <row r="78" spans="1:13" x14ac:dyDescent="0.25">
      <c r="A78" s="21">
        <v>66</v>
      </c>
      <c r="B78" s="18">
        <v>120</v>
      </c>
      <c r="C78" s="21">
        <v>66</v>
      </c>
      <c r="D78" s="3">
        <v>49370739</v>
      </c>
      <c r="E78" s="3">
        <v>49370617</v>
      </c>
      <c r="F78" s="17">
        <f>SUM(D78,-E78)+1</f>
        <v>123</v>
      </c>
      <c r="G78" s="17">
        <f t="shared" si="5"/>
        <v>8577</v>
      </c>
      <c r="H78" s="7"/>
      <c r="I78" s="3">
        <v>49370739</v>
      </c>
      <c r="J78" s="3">
        <v>49370617</v>
      </c>
      <c r="K78" s="24">
        <v>123</v>
      </c>
      <c r="L78" s="17">
        <v>8577</v>
      </c>
    </row>
    <row r="79" spans="1:13" x14ac:dyDescent="0.25">
      <c r="A79" s="22">
        <v>67</v>
      </c>
      <c r="B79" s="20">
        <v>4174</v>
      </c>
      <c r="C79" s="22">
        <v>67</v>
      </c>
      <c r="D79" s="12">
        <v>49362039</v>
      </c>
      <c r="E79" s="12" t="s">
        <v>2</v>
      </c>
      <c r="F79" s="23" t="s">
        <v>5</v>
      </c>
      <c r="G79" s="23"/>
      <c r="H79" s="13"/>
      <c r="I79" s="12">
        <v>49362039</v>
      </c>
      <c r="J79" s="14">
        <v>49361525</v>
      </c>
      <c r="K79" s="19">
        <v>455</v>
      </c>
      <c r="L79" s="19"/>
      <c r="M79" s="28"/>
    </row>
    <row r="80" spans="1:13" x14ac:dyDescent="0.25">
      <c r="F80" s="8"/>
      <c r="I80" s="3"/>
      <c r="J80" s="3"/>
    </row>
    <row r="81" spans="9:10" x14ac:dyDescent="0.25">
      <c r="I81" s="3"/>
      <c r="J81" s="3"/>
    </row>
  </sheetData>
  <mergeCells count="3">
    <mergeCell ref="I2:L2"/>
    <mergeCell ref="A2:A3"/>
    <mergeCell ref="C2:G2"/>
  </mergeCells>
  <pageMargins left="0.70866141732283472" right="0.70866141732283472" top="0.78740157480314965" bottom="0.78740157480314965" header="0.31496062992125984" footer="0.31496062992125984"/>
  <pageSetup paperSize="9" scale="4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equine PKHD1 annotation</vt:lpstr>
      <vt:lpstr>'equine PKHD1 annotation'!Drucktitel</vt:lpstr>
    </vt:vector>
  </TitlesOfParts>
  <Company>VETSUISSE Fakultä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ec</dc:creator>
  <cp:lastModifiedBy>leebt</cp:lastModifiedBy>
  <cp:lastPrinted>2014-03-03T08:56:37Z</cp:lastPrinted>
  <dcterms:created xsi:type="dcterms:W3CDTF">2009-03-19T13:25:29Z</dcterms:created>
  <dcterms:modified xsi:type="dcterms:W3CDTF">2014-03-07T16:12:02Z</dcterms:modified>
</cp:coreProperties>
</file>